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Backup\Writing\SpinalLoad\"/>
    </mc:Choice>
  </mc:AlternateContent>
  <bookViews>
    <workbookView xWindow="120" yWindow="60" windowWidth="20340" windowHeight="8773"/>
  </bookViews>
  <sheets>
    <sheet name="Spinal Load" sheetId="14" r:id="rId1"/>
  </sheets>
  <calcPr calcId="152511"/>
</workbook>
</file>

<file path=xl/calcChain.xml><?xml version="1.0" encoding="utf-8"?>
<calcChain xmlns="http://schemas.openxmlformats.org/spreadsheetml/2006/main">
  <c r="E90" i="14" l="1"/>
  <c r="F90" i="14"/>
  <c r="E89" i="14"/>
  <c r="F89" i="14"/>
  <c r="E67" i="14"/>
  <c r="F67" i="14"/>
  <c r="E66" i="14"/>
  <c r="F66" i="14"/>
  <c r="E44" i="14"/>
  <c r="F44" i="14"/>
  <c r="E43" i="14"/>
  <c r="F43" i="14"/>
  <c r="E21" i="14"/>
  <c r="F21" i="14"/>
  <c r="E20" i="14"/>
  <c r="F20" i="14"/>
  <c r="G90" i="14" l="1"/>
  <c r="D90" i="14"/>
  <c r="C90" i="14"/>
  <c r="B90" i="14"/>
  <c r="G89" i="14"/>
  <c r="D89" i="14"/>
  <c r="C89" i="14"/>
  <c r="B89" i="14"/>
  <c r="G67" i="14"/>
  <c r="D67" i="14"/>
  <c r="C67" i="14"/>
  <c r="B67" i="14"/>
  <c r="G66" i="14"/>
  <c r="D66" i="14"/>
  <c r="C66" i="14"/>
  <c r="B66" i="14"/>
  <c r="G44" i="14"/>
  <c r="D44" i="14"/>
  <c r="C44" i="14"/>
  <c r="B44" i="14"/>
  <c r="G43" i="14"/>
  <c r="D43" i="14"/>
  <c r="C43" i="14"/>
  <c r="B43" i="14"/>
  <c r="G21" i="14" l="1"/>
  <c r="D21" i="14"/>
  <c r="C21" i="14"/>
  <c r="B21" i="14"/>
  <c r="G20" i="14"/>
  <c r="D20" i="14"/>
  <c r="C20" i="14"/>
  <c r="B20" i="14"/>
</calcChain>
</file>

<file path=xl/sharedStrings.xml><?xml version="1.0" encoding="utf-8"?>
<sst xmlns="http://schemas.openxmlformats.org/spreadsheetml/2006/main" count="40" uniqueCount="13">
  <si>
    <t>Compression</t>
  </si>
  <si>
    <t>Shear_ml</t>
  </si>
  <si>
    <t>Shear_ap</t>
  </si>
  <si>
    <t>Anterior</t>
    <phoneticPr fontId="1" type="noConversion"/>
  </si>
  <si>
    <t>Posterior</t>
    <phoneticPr fontId="1" type="noConversion"/>
  </si>
  <si>
    <t>Left</t>
    <phoneticPr fontId="1" type="noConversion"/>
  </si>
  <si>
    <t>Right</t>
    <phoneticPr fontId="1" type="noConversion"/>
  </si>
  <si>
    <t>Mean</t>
  </si>
  <si>
    <t>SD</t>
  </si>
  <si>
    <t>Subject</t>
  </si>
  <si>
    <t>FR</t>
    <phoneticPr fontId="1" type="noConversion"/>
  </si>
  <si>
    <t>MForce_d</t>
  </si>
  <si>
    <t>MForce _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b/>
      <sz val="12"/>
      <color theme="1"/>
      <name val="新細明體"/>
      <family val="1"/>
      <charset val="136"/>
      <scheme val="minor"/>
    </font>
    <font>
      <b/>
      <sz val="12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2">
    <xf numFmtId="0" fontId="0" fillId="0" borderId="0" xfId="0">
      <alignment vertical="center"/>
    </xf>
    <xf numFmtId="0" fontId="3" fillId="0" borderId="0" xfId="0" applyFont="1" applyAlignment="1"/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6" fillId="0" borderId="0" xfId="0" applyFont="1" applyFill="1">
      <alignment vertical="center"/>
    </xf>
    <xf numFmtId="0" fontId="3" fillId="0" borderId="0" xfId="1" applyFont="1" applyAlignment="1">
      <alignment horizont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tabSelected="1" topLeftCell="A41" workbookViewId="0">
      <selection activeCell="M57" sqref="M57"/>
    </sheetView>
  </sheetViews>
  <sheetFormatPr defaultRowHeight="16.7"/>
  <cols>
    <col min="1" max="1" width="9" style="7"/>
    <col min="2" max="2" width="11.87890625" style="4" customWidth="1"/>
    <col min="3" max="6" width="8.9375" style="4"/>
    <col min="7" max="7" width="8.9375" style="5"/>
    <col min="8" max="16384" width="8.9375" style="6"/>
  </cols>
  <sheetData>
    <row r="1" spans="1:7">
      <c r="A1" s="10" t="s">
        <v>3</v>
      </c>
    </row>
    <row r="2" spans="1:7" s="9" customFormat="1">
      <c r="A2" s="1" t="s">
        <v>9</v>
      </c>
      <c r="B2" s="2" t="s">
        <v>0</v>
      </c>
      <c r="C2" s="2" t="s">
        <v>1</v>
      </c>
      <c r="D2" s="2" t="s">
        <v>2</v>
      </c>
      <c r="E2" s="11" t="s">
        <v>11</v>
      </c>
      <c r="F2" s="11" t="s">
        <v>12</v>
      </c>
      <c r="G2" s="3" t="s">
        <v>10</v>
      </c>
    </row>
    <row r="3" spans="1:7">
      <c r="A3" s="7">
        <v>1</v>
      </c>
      <c r="B3" s="4">
        <v>-1164.5999999999999</v>
      </c>
      <c r="C3" s="4">
        <v>-2.85</v>
      </c>
      <c r="D3" s="4">
        <v>-190.85000000000002</v>
      </c>
      <c r="E3" s="4">
        <v>496.6</v>
      </c>
      <c r="F3" s="4">
        <v>712.8</v>
      </c>
      <c r="G3" s="5">
        <v>0.7</v>
      </c>
    </row>
    <row r="4" spans="1:7">
      <c r="A4" s="7">
        <v>2</v>
      </c>
      <c r="B4" s="4">
        <v>-1069.5</v>
      </c>
      <c r="C4" s="4">
        <v>14.4</v>
      </c>
      <c r="D4" s="4">
        <v>-171.04999999999998</v>
      </c>
      <c r="E4" s="4">
        <v>447.4</v>
      </c>
      <c r="F4" s="4">
        <v>652.54999999999995</v>
      </c>
      <c r="G4" s="5">
        <v>0.7</v>
      </c>
    </row>
    <row r="5" spans="1:7">
      <c r="A5" s="7">
        <v>3</v>
      </c>
      <c r="B5" s="4">
        <v>-1161.45</v>
      </c>
      <c r="C5" s="4">
        <v>-17.399999999999999</v>
      </c>
      <c r="D5" s="4">
        <v>-85.7</v>
      </c>
      <c r="E5" s="4">
        <v>365.4</v>
      </c>
      <c r="F5" s="4">
        <v>862.7</v>
      </c>
      <c r="G5" s="5">
        <v>0.4</v>
      </c>
    </row>
    <row r="6" spans="1:7">
      <c r="A6" s="7">
        <v>4</v>
      </c>
      <c r="B6" s="4">
        <v>-1070.2</v>
      </c>
      <c r="C6" s="4">
        <v>6.65</v>
      </c>
      <c r="D6" s="4">
        <v>-136.75</v>
      </c>
      <c r="E6" s="4">
        <v>389.2</v>
      </c>
      <c r="F6" s="4">
        <v>743.25</v>
      </c>
      <c r="G6" s="5">
        <v>0.5</v>
      </c>
    </row>
    <row r="7" spans="1:7">
      <c r="A7" s="7">
        <v>5</v>
      </c>
      <c r="B7" s="4">
        <v>-1119.9499999999998</v>
      </c>
      <c r="C7" s="4">
        <v>2.6</v>
      </c>
      <c r="D7" s="4">
        <v>-179.9</v>
      </c>
      <c r="E7" s="4">
        <v>454.6</v>
      </c>
      <c r="F7" s="4">
        <v>717.95</v>
      </c>
      <c r="G7" s="5">
        <v>0.64999999999999991</v>
      </c>
    </row>
    <row r="8" spans="1:7">
      <c r="A8" s="7">
        <v>6</v>
      </c>
      <c r="B8" s="4">
        <v>-1185.8499999999999</v>
      </c>
      <c r="C8" s="4">
        <v>-8.4499999999999993</v>
      </c>
      <c r="D8" s="4">
        <v>-198.55</v>
      </c>
      <c r="E8" s="4">
        <v>462.05</v>
      </c>
      <c r="F8" s="4">
        <v>755.7</v>
      </c>
      <c r="G8" s="5">
        <v>0.6</v>
      </c>
    </row>
    <row r="9" spans="1:7">
      <c r="A9" s="7">
        <v>7</v>
      </c>
      <c r="B9" s="4">
        <v>-1010.95</v>
      </c>
      <c r="C9" s="4">
        <v>-4.4000000000000004</v>
      </c>
      <c r="D9" s="4">
        <v>-113.7</v>
      </c>
      <c r="E9" s="4">
        <v>347.6</v>
      </c>
      <c r="F9" s="4">
        <v>751.25</v>
      </c>
      <c r="G9" s="5">
        <v>0.45</v>
      </c>
    </row>
    <row r="10" spans="1:7">
      <c r="A10" s="7">
        <v>8</v>
      </c>
      <c r="B10" s="4">
        <v>-1171.4500000000003</v>
      </c>
      <c r="C10" s="4">
        <v>-8.3500000000000014</v>
      </c>
      <c r="D10" s="4">
        <v>-147.85</v>
      </c>
      <c r="E10" s="4">
        <v>389.2</v>
      </c>
      <c r="F10" s="4">
        <v>858.4</v>
      </c>
      <c r="G10" s="5">
        <v>0.45</v>
      </c>
    </row>
    <row r="11" spans="1:7">
      <c r="A11" s="7">
        <v>9</v>
      </c>
      <c r="B11" s="4">
        <v>-962.95</v>
      </c>
      <c r="C11" s="4">
        <v>5</v>
      </c>
      <c r="D11" s="4">
        <v>-150.89999999999998</v>
      </c>
      <c r="E11" s="4">
        <v>313.55</v>
      </c>
      <c r="F11" s="4">
        <v>683.15</v>
      </c>
      <c r="G11" s="5">
        <v>0.5</v>
      </c>
    </row>
    <row r="12" spans="1:7">
      <c r="A12" s="7">
        <v>10</v>
      </c>
      <c r="B12" s="4">
        <v>-1141.3</v>
      </c>
      <c r="C12" s="4">
        <v>5.15</v>
      </c>
      <c r="D12" s="4">
        <v>-145.25</v>
      </c>
      <c r="E12" s="4">
        <v>389.2</v>
      </c>
      <c r="F12" s="4">
        <v>786.65</v>
      </c>
      <c r="G12" s="5">
        <v>0.5</v>
      </c>
    </row>
    <row r="13" spans="1:7">
      <c r="A13" s="7">
        <v>11</v>
      </c>
      <c r="B13" s="4">
        <v>-1160.45</v>
      </c>
      <c r="C13" s="4">
        <v>8.4500000000000011</v>
      </c>
      <c r="D13" s="4">
        <v>-175.85000000000002</v>
      </c>
      <c r="E13" s="4">
        <v>454.6</v>
      </c>
      <c r="F13" s="4">
        <v>765.15000000000009</v>
      </c>
      <c r="G13" s="5">
        <v>0.6</v>
      </c>
    </row>
    <row r="14" spans="1:7">
      <c r="A14" s="7">
        <v>12</v>
      </c>
      <c r="B14" s="4">
        <v>-1211.1500000000001</v>
      </c>
      <c r="C14" s="4">
        <v>1.3000000000000007</v>
      </c>
      <c r="D14" s="4">
        <v>-197.7</v>
      </c>
      <c r="E14" s="4">
        <v>474.85</v>
      </c>
      <c r="F14" s="4">
        <v>766.6</v>
      </c>
      <c r="G14" s="5">
        <v>0.6</v>
      </c>
    </row>
    <row r="15" spans="1:7">
      <c r="A15" s="7">
        <v>13</v>
      </c>
      <c r="B15" s="4">
        <v>-1174.9000000000001</v>
      </c>
      <c r="C15" s="4">
        <v>-6.3</v>
      </c>
      <c r="D15" s="4">
        <v>-194.35</v>
      </c>
      <c r="E15" s="4">
        <v>515.1</v>
      </c>
      <c r="F15" s="4">
        <v>702.95</v>
      </c>
      <c r="G15" s="5">
        <v>0.7</v>
      </c>
    </row>
    <row r="16" spans="1:7">
      <c r="A16" s="7">
        <v>14</v>
      </c>
      <c r="B16" s="4">
        <v>-1054.95</v>
      </c>
      <c r="C16" s="4">
        <v>-11.3</v>
      </c>
      <c r="D16" s="4">
        <v>-156.70000000000002</v>
      </c>
      <c r="E16" s="4">
        <v>406.2</v>
      </c>
      <c r="F16" s="4">
        <v>717.85</v>
      </c>
      <c r="G16" s="5">
        <v>0.55000000000000004</v>
      </c>
    </row>
    <row r="17" spans="1:7">
      <c r="A17" s="7">
        <v>15</v>
      </c>
      <c r="B17" s="4">
        <v>-1269.7</v>
      </c>
      <c r="C17" s="4">
        <v>4.9000000000000004</v>
      </c>
      <c r="D17" s="4">
        <v>-104.19999999999999</v>
      </c>
      <c r="E17" s="4">
        <v>394.1</v>
      </c>
      <c r="F17" s="4">
        <v>967.8</v>
      </c>
      <c r="G17" s="5">
        <v>0.4</v>
      </c>
    </row>
    <row r="18" spans="1:7">
      <c r="A18" s="7">
        <v>16</v>
      </c>
      <c r="B18" s="4">
        <v>-1007.1500000000001</v>
      </c>
      <c r="C18" s="4">
        <v>2</v>
      </c>
      <c r="D18" s="4">
        <v>-130.9</v>
      </c>
      <c r="E18" s="4">
        <v>364.20000000000005</v>
      </c>
      <c r="F18" s="4">
        <v>701.7</v>
      </c>
      <c r="G18" s="5">
        <v>0.5</v>
      </c>
    </row>
    <row r="19" spans="1:7">
      <c r="A19" s="7">
        <v>17</v>
      </c>
      <c r="B19" s="4">
        <v>-1077.75</v>
      </c>
      <c r="C19" s="4">
        <v>-2.5499999999999998</v>
      </c>
      <c r="D19" s="4">
        <v>-116.1</v>
      </c>
      <c r="E19" s="4">
        <v>375.40000000000003</v>
      </c>
      <c r="F19" s="4">
        <v>778.5</v>
      </c>
      <c r="G19" s="5">
        <v>0.5</v>
      </c>
    </row>
    <row r="20" spans="1:7">
      <c r="A20" s="8" t="s">
        <v>7</v>
      </c>
      <c r="B20" s="2">
        <f>AVERAGE(B3:B19)</f>
        <v>-1118.4852941176471</v>
      </c>
      <c r="C20" s="2">
        <f t="shared" ref="C20" si="0">AVERAGE(C3:C19)</f>
        <v>-0.65588235294117614</v>
      </c>
      <c r="D20" s="2">
        <f t="shared" ref="D20:F20" si="1">AVERAGE(D3:D19)</f>
        <v>-152.7235294117647</v>
      </c>
      <c r="E20" s="2">
        <f t="shared" si="1"/>
        <v>414.07352941176475</v>
      </c>
      <c r="F20" s="2">
        <f t="shared" si="1"/>
        <v>760.29117647058831</v>
      </c>
      <c r="G20" s="3">
        <f t="shared" ref="G20" si="2">AVERAGE(G3:G19)</f>
        <v>0.54705882352941171</v>
      </c>
    </row>
    <row r="21" spans="1:7">
      <c r="A21" s="8" t="s">
        <v>8</v>
      </c>
      <c r="B21" s="2">
        <f>STDEV(B3:B19)</f>
        <v>81.705448037267303</v>
      </c>
      <c r="C21" s="2">
        <f t="shared" ref="C21:G21" si="3">STDEV(C3:C19)</f>
        <v>8.0966984466073662</v>
      </c>
      <c r="D21" s="2">
        <f t="shared" si="3"/>
        <v>34.874382242051425</v>
      </c>
      <c r="E21" s="2">
        <f t="shared" si="3"/>
        <v>56.236540383141026</v>
      </c>
      <c r="F21" s="2">
        <f t="shared" si="3"/>
        <v>76.967972712872012</v>
      </c>
      <c r="G21" s="3">
        <f t="shared" si="3"/>
        <v>0.10073261052672818</v>
      </c>
    </row>
    <row r="24" spans="1:7">
      <c r="A24" s="10" t="s">
        <v>4</v>
      </c>
    </row>
    <row r="25" spans="1:7" s="9" customFormat="1">
      <c r="A25" s="1" t="s">
        <v>9</v>
      </c>
      <c r="B25" s="2" t="s">
        <v>0</v>
      </c>
      <c r="C25" s="2" t="s">
        <v>1</v>
      </c>
      <c r="D25" s="2" t="s">
        <v>2</v>
      </c>
      <c r="E25" s="11" t="s">
        <v>11</v>
      </c>
      <c r="F25" s="11" t="s">
        <v>12</v>
      </c>
      <c r="G25" s="3" t="s">
        <v>10</v>
      </c>
    </row>
    <row r="26" spans="1:7">
      <c r="A26" s="7">
        <v>1</v>
      </c>
      <c r="B26" s="4">
        <v>-1086.7</v>
      </c>
      <c r="C26" s="4">
        <v>3.15</v>
      </c>
      <c r="D26" s="4">
        <v>-27.6</v>
      </c>
      <c r="E26" s="4">
        <v>537.15</v>
      </c>
      <c r="F26" s="4">
        <v>637.45000000000005</v>
      </c>
      <c r="G26" s="5">
        <v>0.85000000000000009</v>
      </c>
    </row>
    <row r="27" spans="1:7">
      <c r="A27" s="7">
        <v>2</v>
      </c>
      <c r="B27" s="4">
        <v>-1238.5500000000002</v>
      </c>
      <c r="C27" s="4">
        <v>-6.0500000000000007</v>
      </c>
      <c r="D27" s="4">
        <v>-51.849999999999994</v>
      </c>
      <c r="E27" s="4">
        <v>436.85</v>
      </c>
      <c r="F27" s="4">
        <v>902.95</v>
      </c>
      <c r="G27" s="5">
        <v>0.45</v>
      </c>
    </row>
    <row r="28" spans="1:7">
      <c r="A28" s="7">
        <v>3</v>
      </c>
      <c r="B28" s="4">
        <v>-890.40000000000009</v>
      </c>
      <c r="C28" s="4">
        <v>-13.2</v>
      </c>
      <c r="D28" s="4">
        <v>-23.7</v>
      </c>
      <c r="E28" s="4">
        <v>455.35</v>
      </c>
      <c r="F28" s="4">
        <v>497.70000000000005</v>
      </c>
      <c r="G28" s="5">
        <v>0.9</v>
      </c>
    </row>
    <row r="29" spans="1:7">
      <c r="A29" s="7">
        <v>4</v>
      </c>
      <c r="B29" s="4">
        <v>-1160.75</v>
      </c>
      <c r="C29" s="4">
        <v>2.4000000000000004</v>
      </c>
      <c r="D29" s="4">
        <v>-50.7</v>
      </c>
      <c r="E29" s="4">
        <v>380.1</v>
      </c>
      <c r="F29" s="4">
        <v>885.75</v>
      </c>
      <c r="G29" s="5">
        <v>0.44999999999999996</v>
      </c>
    </row>
    <row r="30" spans="1:7">
      <c r="A30" s="7">
        <v>5</v>
      </c>
      <c r="B30" s="4">
        <v>-996.69999999999993</v>
      </c>
      <c r="C30" s="4">
        <v>2.0999999999999996</v>
      </c>
      <c r="D30" s="4">
        <v>-50.400000000000006</v>
      </c>
      <c r="E30" s="4">
        <v>371.15</v>
      </c>
      <c r="F30" s="4">
        <v>703</v>
      </c>
      <c r="G30" s="5">
        <v>0.55000000000000004</v>
      </c>
    </row>
    <row r="31" spans="1:7">
      <c r="A31" s="7">
        <v>6</v>
      </c>
      <c r="B31" s="4">
        <v>-1594.1000000000001</v>
      </c>
      <c r="C31" s="4">
        <v>-10.15</v>
      </c>
      <c r="D31" s="4">
        <v>-75.899999999999991</v>
      </c>
      <c r="E31" s="4">
        <v>651.4</v>
      </c>
      <c r="F31" s="4">
        <v>1073.5</v>
      </c>
      <c r="G31" s="5">
        <v>0.6</v>
      </c>
    </row>
    <row r="32" spans="1:7">
      <c r="A32" s="7">
        <v>7</v>
      </c>
      <c r="B32" s="4">
        <v>-709.6</v>
      </c>
      <c r="C32" s="4">
        <v>4.3</v>
      </c>
      <c r="D32" s="4">
        <v>-9.3999999999999986</v>
      </c>
      <c r="E32" s="4">
        <v>283.35000000000002</v>
      </c>
      <c r="F32" s="4">
        <v>495.15000000000003</v>
      </c>
      <c r="G32" s="5">
        <v>0.55000000000000004</v>
      </c>
    </row>
    <row r="33" spans="1:7">
      <c r="A33" s="7">
        <v>8</v>
      </c>
      <c r="B33" s="4">
        <v>-853.15000000000009</v>
      </c>
      <c r="C33" s="4">
        <v>-5.65</v>
      </c>
      <c r="D33" s="4">
        <v>-29.45</v>
      </c>
      <c r="E33" s="4">
        <v>308.25</v>
      </c>
      <c r="F33" s="4">
        <v>615</v>
      </c>
      <c r="G33" s="5">
        <v>0.5</v>
      </c>
    </row>
    <row r="34" spans="1:7">
      <c r="A34" s="7">
        <v>9</v>
      </c>
      <c r="B34" s="4">
        <v>-901.95</v>
      </c>
      <c r="C34" s="4">
        <v>-11.6</v>
      </c>
      <c r="D34" s="4">
        <v>-100.1</v>
      </c>
      <c r="E34" s="4">
        <v>413.6</v>
      </c>
      <c r="F34" s="4">
        <v>553.79999999999995</v>
      </c>
      <c r="G34" s="5">
        <v>0.75</v>
      </c>
    </row>
    <row r="35" spans="1:7">
      <c r="A35" s="7">
        <v>10</v>
      </c>
      <c r="B35" s="4">
        <v>-1264.8500000000001</v>
      </c>
      <c r="C35" s="4">
        <v>3.5</v>
      </c>
      <c r="D35" s="4">
        <v>-30.15</v>
      </c>
      <c r="E35" s="4">
        <v>588.4</v>
      </c>
      <c r="F35" s="4">
        <v>785.8</v>
      </c>
      <c r="G35" s="5">
        <v>0.75</v>
      </c>
    </row>
    <row r="36" spans="1:7">
      <c r="A36" s="7">
        <v>11</v>
      </c>
      <c r="B36" s="4">
        <v>-1153.5500000000002</v>
      </c>
      <c r="C36" s="4">
        <v>1.65</v>
      </c>
      <c r="D36" s="4">
        <v>-64.900000000000006</v>
      </c>
      <c r="E36" s="4">
        <v>349.3</v>
      </c>
      <c r="F36" s="4">
        <v>907.3</v>
      </c>
      <c r="G36" s="5">
        <v>0.4</v>
      </c>
    </row>
    <row r="37" spans="1:7">
      <c r="A37" s="7">
        <v>12</v>
      </c>
      <c r="B37" s="4">
        <v>-1207.5999999999999</v>
      </c>
      <c r="C37" s="4">
        <v>-8.25</v>
      </c>
      <c r="D37" s="4">
        <v>-67.350000000000009</v>
      </c>
      <c r="E37" s="4">
        <v>461.25</v>
      </c>
      <c r="F37" s="4">
        <v>834.3</v>
      </c>
      <c r="G37" s="5">
        <v>0.55000000000000004</v>
      </c>
    </row>
    <row r="38" spans="1:7">
      <c r="A38" s="7">
        <v>13</v>
      </c>
      <c r="B38" s="4">
        <v>-1278.7</v>
      </c>
      <c r="C38" s="4">
        <v>-7.4499999999999993</v>
      </c>
      <c r="D38" s="4">
        <v>-94.350000000000009</v>
      </c>
      <c r="E38" s="4">
        <v>395.45</v>
      </c>
      <c r="F38" s="4">
        <v>970</v>
      </c>
      <c r="G38" s="5">
        <v>0.4</v>
      </c>
    </row>
    <row r="39" spans="1:7">
      <c r="A39" s="7">
        <v>14</v>
      </c>
      <c r="B39" s="4">
        <v>-758.09999999999991</v>
      </c>
      <c r="C39" s="4">
        <v>-2.7499999999999996</v>
      </c>
      <c r="D39" s="4">
        <v>-100.6</v>
      </c>
      <c r="E39" s="4">
        <v>406.2</v>
      </c>
      <c r="F39" s="4">
        <v>423.5</v>
      </c>
      <c r="G39" s="5">
        <v>0.95</v>
      </c>
    </row>
    <row r="40" spans="1:7">
      <c r="A40" s="7">
        <v>15</v>
      </c>
      <c r="B40" s="4">
        <v>-877.85</v>
      </c>
      <c r="C40" s="4">
        <v>-2.35</v>
      </c>
      <c r="D40" s="4">
        <v>21.549999999999997</v>
      </c>
      <c r="E40" s="4">
        <v>384.35</v>
      </c>
      <c r="F40" s="4">
        <v>576.20000000000005</v>
      </c>
      <c r="G40" s="5">
        <v>0.64999999999999991</v>
      </c>
    </row>
    <row r="41" spans="1:7">
      <c r="A41" s="7">
        <v>16</v>
      </c>
      <c r="B41" s="4">
        <v>-795.95</v>
      </c>
      <c r="C41" s="4">
        <v>2.4500000000000002</v>
      </c>
      <c r="D41" s="4">
        <v>-46.849999999999994</v>
      </c>
      <c r="E41" s="4">
        <v>293.55</v>
      </c>
      <c r="F41" s="4">
        <v>568.09999999999991</v>
      </c>
      <c r="G41" s="5">
        <v>0.5</v>
      </c>
    </row>
    <row r="42" spans="1:7">
      <c r="A42" s="7">
        <v>17</v>
      </c>
      <c r="B42" s="4">
        <v>-827.84999999999991</v>
      </c>
      <c r="C42" s="4">
        <v>-5.4</v>
      </c>
      <c r="D42" s="4">
        <v>-82.35</v>
      </c>
      <c r="E42" s="4">
        <v>375.40000000000003</v>
      </c>
      <c r="F42" s="4">
        <v>545.65</v>
      </c>
      <c r="G42" s="5">
        <v>0.7</v>
      </c>
    </row>
    <row r="43" spans="1:7" s="9" customFormat="1">
      <c r="A43" s="8" t="s">
        <v>7</v>
      </c>
      <c r="B43" s="2">
        <f>AVERAGE(B26:B42)</f>
        <v>-1035.079411764706</v>
      </c>
      <c r="C43" s="2">
        <f t="shared" ref="C43" si="4">AVERAGE(C26:C42)</f>
        <v>-3.1352941176470588</v>
      </c>
      <c r="D43" s="2">
        <f t="shared" ref="D43:F43" si="5">AVERAGE(D26:D42)</f>
        <v>-52.005882352941178</v>
      </c>
      <c r="E43" s="2">
        <f t="shared" si="5"/>
        <v>417.12352941176465</v>
      </c>
      <c r="F43" s="2">
        <f t="shared" si="5"/>
        <v>704.42058823529419</v>
      </c>
      <c r="G43" s="3">
        <f t="shared" ref="G43" si="6">AVERAGE(G26:G42)</f>
        <v>0.61764705882352944</v>
      </c>
    </row>
    <row r="44" spans="1:7" s="9" customFormat="1">
      <c r="A44" s="8" t="s">
        <v>8</v>
      </c>
      <c r="B44" s="2">
        <f>STDEV(B26:B42)</f>
        <v>238.3583863237921</v>
      </c>
      <c r="C44" s="2">
        <f t="shared" ref="C44:G44" si="7">STDEV(C26:C42)</f>
        <v>5.8019599249381439</v>
      </c>
      <c r="D44" s="2">
        <f t="shared" si="7"/>
        <v>33.541755145419771</v>
      </c>
      <c r="E44" s="2">
        <f t="shared" si="7"/>
        <v>99.669762712995038</v>
      </c>
      <c r="F44" s="2">
        <f t="shared" si="7"/>
        <v>194.3809412748125</v>
      </c>
      <c r="G44" s="3">
        <f t="shared" si="7"/>
        <v>0.17315200734342878</v>
      </c>
    </row>
    <row r="47" spans="1:7">
      <c r="A47" s="10" t="s">
        <v>5</v>
      </c>
    </row>
    <row r="48" spans="1:7" s="9" customFormat="1">
      <c r="A48" s="1" t="s">
        <v>9</v>
      </c>
      <c r="B48" s="2" t="s">
        <v>0</v>
      </c>
      <c r="C48" s="2" t="s">
        <v>1</v>
      </c>
      <c r="D48" s="2" t="s">
        <v>2</v>
      </c>
      <c r="E48" s="11" t="s">
        <v>11</v>
      </c>
      <c r="F48" s="11" t="s">
        <v>12</v>
      </c>
      <c r="G48" s="3" t="s">
        <v>10</v>
      </c>
    </row>
    <row r="49" spans="1:7">
      <c r="A49" s="7">
        <v>1</v>
      </c>
      <c r="B49" s="4">
        <v>-907.05</v>
      </c>
      <c r="C49" s="4">
        <v>-41.4</v>
      </c>
      <c r="D49" s="4">
        <v>-190.10000000000002</v>
      </c>
      <c r="E49" s="4">
        <v>480.43664999999999</v>
      </c>
      <c r="F49" s="4">
        <v>484.28610000000003</v>
      </c>
      <c r="G49" s="5">
        <v>1</v>
      </c>
    </row>
    <row r="50" spans="1:7">
      <c r="A50" s="7">
        <v>2</v>
      </c>
      <c r="B50" s="4">
        <v>-1009.9</v>
      </c>
      <c r="C50" s="4">
        <v>-70.900000000000006</v>
      </c>
      <c r="D50" s="4">
        <v>-170.55</v>
      </c>
      <c r="E50" s="4">
        <v>431.24759999999998</v>
      </c>
      <c r="F50" s="4">
        <v>632.97745000000009</v>
      </c>
      <c r="G50" s="5">
        <v>0.7</v>
      </c>
    </row>
    <row r="51" spans="1:7">
      <c r="A51" s="7">
        <v>3</v>
      </c>
      <c r="B51" s="4">
        <v>-771.55</v>
      </c>
      <c r="C51" s="4">
        <v>-38.950000000000003</v>
      </c>
      <c r="D51" s="4">
        <v>-89.5</v>
      </c>
      <c r="E51" s="4">
        <v>342.93394999999998</v>
      </c>
      <c r="F51" s="4">
        <v>464.17560000000003</v>
      </c>
      <c r="G51" s="5">
        <v>0.75</v>
      </c>
    </row>
    <row r="52" spans="1:7">
      <c r="A52" s="7">
        <v>4</v>
      </c>
      <c r="B52" s="4">
        <v>-996.15000000000009</v>
      </c>
      <c r="C52" s="4">
        <v>-31.65</v>
      </c>
      <c r="D52" s="4">
        <v>-102.25</v>
      </c>
      <c r="E52" s="4">
        <v>356.71875</v>
      </c>
      <c r="F52" s="4">
        <v>714.60145</v>
      </c>
      <c r="G52" s="5">
        <v>0.5</v>
      </c>
    </row>
    <row r="53" spans="1:7">
      <c r="A53" s="7">
        <v>5</v>
      </c>
      <c r="B53" s="4">
        <v>-689.80000000000007</v>
      </c>
      <c r="C53" s="4">
        <v>-25.700000000000003</v>
      </c>
      <c r="D53" s="4">
        <v>-142.85000000000002</v>
      </c>
      <c r="E53" s="4">
        <v>388.31180000000001</v>
      </c>
      <c r="F53" s="4">
        <v>332.81915000000004</v>
      </c>
      <c r="G53" s="5">
        <v>1.2000000000000002</v>
      </c>
    </row>
    <row r="54" spans="1:7">
      <c r="A54" s="7">
        <v>6</v>
      </c>
      <c r="B54" s="4">
        <v>-1178.1000000000001</v>
      </c>
      <c r="C54" s="4">
        <v>-46.95</v>
      </c>
      <c r="D54" s="4">
        <v>-138.15</v>
      </c>
      <c r="E54" s="4">
        <v>408.98585000000003</v>
      </c>
      <c r="F54" s="4">
        <v>829.90599999999995</v>
      </c>
      <c r="G54" s="5">
        <v>0.5</v>
      </c>
    </row>
    <row r="55" spans="1:7">
      <c r="A55" s="7">
        <v>7</v>
      </c>
      <c r="B55" s="4">
        <v>-609.59999999999991</v>
      </c>
      <c r="C55" s="4">
        <v>-29.950000000000003</v>
      </c>
      <c r="D55" s="4">
        <v>-111.6</v>
      </c>
      <c r="E55" s="4">
        <v>315.19124999999997</v>
      </c>
      <c r="F55" s="4">
        <v>340.80610000000001</v>
      </c>
      <c r="G55" s="5">
        <v>0.95</v>
      </c>
    </row>
    <row r="56" spans="1:7">
      <c r="A56" s="7">
        <v>8</v>
      </c>
      <c r="B56" s="4">
        <v>-841</v>
      </c>
      <c r="C56" s="4">
        <v>-54.15</v>
      </c>
      <c r="D56" s="4">
        <v>-127</v>
      </c>
      <c r="E56" s="4">
        <v>380.77904999999998</v>
      </c>
      <c r="F56" s="4">
        <v>521.27420000000006</v>
      </c>
      <c r="G56" s="5">
        <v>0.75</v>
      </c>
    </row>
    <row r="57" spans="1:7">
      <c r="A57" s="7">
        <v>9</v>
      </c>
      <c r="B57" s="4">
        <v>-804.15000000000009</v>
      </c>
      <c r="C57" s="4">
        <v>-35.4</v>
      </c>
      <c r="D57" s="4">
        <v>-143.44999999999999</v>
      </c>
      <c r="E57" s="4">
        <v>413.60640000000001</v>
      </c>
      <c r="F57" s="4">
        <v>427.30775000000006</v>
      </c>
      <c r="G57" s="5">
        <v>1</v>
      </c>
    </row>
    <row r="58" spans="1:7">
      <c r="A58" s="7">
        <v>10</v>
      </c>
      <c r="B58" s="4">
        <v>-951.40000000000009</v>
      </c>
      <c r="C58" s="4">
        <v>-76.650000000000006</v>
      </c>
      <c r="D58" s="4">
        <v>-153.39999999999998</v>
      </c>
      <c r="E58" s="4">
        <v>410.89850000000001</v>
      </c>
      <c r="F58" s="4">
        <v>589.0498</v>
      </c>
      <c r="G58" s="5">
        <v>0.7</v>
      </c>
    </row>
    <row r="59" spans="1:7">
      <c r="A59" s="7">
        <v>11</v>
      </c>
      <c r="B59" s="4">
        <v>-828.15</v>
      </c>
      <c r="C59" s="4">
        <v>-17</v>
      </c>
      <c r="D59" s="4">
        <v>-147.64999999999998</v>
      </c>
      <c r="E59" s="4">
        <v>454.60024999999996</v>
      </c>
      <c r="F59" s="4">
        <v>430.61334999999997</v>
      </c>
      <c r="G59" s="5">
        <v>1.05</v>
      </c>
    </row>
    <row r="60" spans="1:7">
      <c r="A60" s="7">
        <v>12</v>
      </c>
      <c r="B60" s="4">
        <v>-929.25</v>
      </c>
      <c r="C60" s="4">
        <v>-49.9</v>
      </c>
      <c r="D60" s="4">
        <v>-203.3</v>
      </c>
      <c r="E60" s="4">
        <v>464.25074999999998</v>
      </c>
      <c r="F60" s="4">
        <v>510.36900000000003</v>
      </c>
      <c r="G60" s="5">
        <v>0.9</v>
      </c>
    </row>
    <row r="61" spans="1:7">
      <c r="A61" s="7">
        <v>13</v>
      </c>
      <c r="B61" s="4">
        <v>-1296.6999999999998</v>
      </c>
      <c r="C61" s="4">
        <v>-29.700000000000003</v>
      </c>
      <c r="D61" s="4">
        <v>-204.2</v>
      </c>
      <c r="E61" s="4">
        <v>588.31245000000001</v>
      </c>
      <c r="F61" s="4">
        <v>794.75310000000002</v>
      </c>
      <c r="G61" s="5">
        <v>0.75</v>
      </c>
    </row>
    <row r="62" spans="1:7">
      <c r="A62" s="7">
        <v>14</v>
      </c>
      <c r="B62" s="4">
        <v>-621.84999999999991</v>
      </c>
      <c r="C62" s="4">
        <v>-25.6</v>
      </c>
      <c r="D62" s="4">
        <v>-113.3</v>
      </c>
      <c r="E62" s="4">
        <v>302.66165000000001</v>
      </c>
      <c r="F62" s="4">
        <v>358.59294999999997</v>
      </c>
      <c r="G62" s="5">
        <v>0.85000000000000009</v>
      </c>
    </row>
    <row r="63" spans="1:7">
      <c r="A63" s="7">
        <v>15</v>
      </c>
      <c r="B63" s="4">
        <v>-680.35</v>
      </c>
      <c r="C63" s="4">
        <v>-42.2</v>
      </c>
      <c r="D63" s="4">
        <v>-77</v>
      </c>
      <c r="E63" s="4">
        <v>290.46875</v>
      </c>
      <c r="F63" s="4">
        <v>427.88189999999997</v>
      </c>
      <c r="G63" s="5">
        <v>0.64999999999999991</v>
      </c>
    </row>
    <row r="64" spans="1:7">
      <c r="A64" s="7">
        <v>16</v>
      </c>
      <c r="B64" s="4">
        <v>-823.55</v>
      </c>
      <c r="C64" s="4">
        <v>-17.05</v>
      </c>
      <c r="D64" s="4">
        <v>-96.949999999999989</v>
      </c>
      <c r="E64" s="4">
        <v>359.78639999999996</v>
      </c>
      <c r="F64" s="4">
        <v>522.70185000000004</v>
      </c>
      <c r="G64" s="5">
        <v>0.7</v>
      </c>
    </row>
    <row r="65" spans="1:7">
      <c r="A65" s="7">
        <v>17</v>
      </c>
      <c r="B65" s="4">
        <v>-606.9</v>
      </c>
      <c r="C65" s="4">
        <v>-23.75</v>
      </c>
      <c r="D65" s="4">
        <v>-124.85</v>
      </c>
      <c r="E65" s="4">
        <v>375.43425000000002</v>
      </c>
      <c r="F65" s="4">
        <v>269.16354999999999</v>
      </c>
      <c r="G65" s="5">
        <v>1.4</v>
      </c>
    </row>
    <row r="66" spans="1:7" s="9" customFormat="1">
      <c r="A66" s="8" t="s">
        <v>7</v>
      </c>
      <c r="B66" s="2">
        <f>AVERAGE(B49:B65)</f>
        <v>-855.61470588235284</v>
      </c>
      <c r="C66" s="2">
        <f t="shared" ref="C66" si="8">AVERAGE(C49:C65)</f>
        <v>-38.641176470588235</v>
      </c>
      <c r="D66" s="2">
        <f t="shared" ref="D66:F66" si="9">AVERAGE(D49:D65)</f>
        <v>-137.41764705882352</v>
      </c>
      <c r="E66" s="2">
        <f t="shared" si="9"/>
        <v>397.91907647058827</v>
      </c>
      <c r="F66" s="2">
        <f t="shared" si="9"/>
        <v>508.89878235294105</v>
      </c>
      <c r="G66" s="3">
        <f t="shared" ref="G66" si="10">AVERAGE(G49:G65)</f>
        <v>0.84411764705882364</v>
      </c>
    </row>
    <row r="67" spans="1:7" s="9" customFormat="1">
      <c r="A67" s="8" t="s">
        <v>8</v>
      </c>
      <c r="B67" s="2">
        <f>STDEV(B49:B65)</f>
        <v>194.66343371694285</v>
      </c>
      <c r="C67" s="2">
        <f t="shared" ref="C67:G67" si="11">STDEV(C49:C65)</f>
        <v>17.048957403003026</v>
      </c>
      <c r="D67" s="2">
        <f t="shared" si="11"/>
        <v>38.271721533237191</v>
      </c>
      <c r="E67" s="2">
        <f t="shared" si="11"/>
        <v>73.675503667569117</v>
      </c>
      <c r="F67" s="2">
        <f t="shared" si="11"/>
        <v>160.17897222478527</v>
      </c>
      <c r="G67" s="3">
        <f t="shared" si="11"/>
        <v>0.23775141491506949</v>
      </c>
    </row>
    <row r="70" spans="1:7">
      <c r="A70" s="10" t="s">
        <v>6</v>
      </c>
    </row>
    <row r="71" spans="1:7" s="9" customFormat="1">
      <c r="A71" s="1" t="s">
        <v>9</v>
      </c>
      <c r="B71" s="2" t="s">
        <v>0</v>
      </c>
      <c r="C71" s="2" t="s">
        <v>1</v>
      </c>
      <c r="D71" s="2" t="s">
        <v>2</v>
      </c>
      <c r="E71" s="11" t="s">
        <v>11</v>
      </c>
      <c r="F71" s="11" t="s">
        <v>12</v>
      </c>
      <c r="G71" s="3" t="s">
        <v>10</v>
      </c>
    </row>
    <row r="72" spans="1:7">
      <c r="A72" s="7">
        <v>1</v>
      </c>
      <c r="B72" s="4">
        <v>-892.7</v>
      </c>
      <c r="C72" s="4">
        <v>18.899999999999999</v>
      </c>
      <c r="D72" s="4">
        <v>-155.30000000000001</v>
      </c>
      <c r="E72" s="4">
        <v>448.99225000000001</v>
      </c>
      <c r="F72" s="4">
        <v>493.74085000000002</v>
      </c>
      <c r="G72" s="5">
        <v>0.9</v>
      </c>
    </row>
    <row r="73" spans="1:7">
      <c r="A73" s="7">
        <v>2</v>
      </c>
      <c r="B73" s="4">
        <v>-799.5</v>
      </c>
      <c r="C73" s="4">
        <v>51.95</v>
      </c>
      <c r="D73" s="4">
        <v>-158.30000000000001</v>
      </c>
      <c r="E73" s="4">
        <v>381.53809999999999</v>
      </c>
      <c r="F73" s="4">
        <v>448.32195000000002</v>
      </c>
      <c r="G73" s="5">
        <v>0.85000000000000009</v>
      </c>
    </row>
    <row r="74" spans="1:7">
      <c r="A74" s="7">
        <v>3</v>
      </c>
      <c r="B74" s="4">
        <v>-720.5</v>
      </c>
      <c r="C74" s="4">
        <v>37.150000000000006</v>
      </c>
      <c r="D74" s="4">
        <v>-86.85</v>
      </c>
      <c r="E74" s="4">
        <v>339.14139999999998</v>
      </c>
      <c r="F74" s="4">
        <v>409.20884999999998</v>
      </c>
      <c r="G74" s="5">
        <v>0.85000000000000009</v>
      </c>
    </row>
    <row r="75" spans="1:7">
      <c r="A75" s="7">
        <v>4</v>
      </c>
      <c r="B75" s="4">
        <v>-903.25</v>
      </c>
      <c r="C75" s="4">
        <v>27.1</v>
      </c>
      <c r="D75" s="4">
        <v>-92.9</v>
      </c>
      <c r="E75" s="4">
        <v>336.50065000000001</v>
      </c>
      <c r="F75" s="4">
        <v>626.09074999999996</v>
      </c>
      <c r="G75" s="5">
        <v>0.55000000000000004</v>
      </c>
    </row>
    <row r="76" spans="1:7">
      <c r="A76" s="7">
        <v>5</v>
      </c>
      <c r="B76" s="4">
        <v>-767</v>
      </c>
      <c r="C76" s="4">
        <v>26.15</v>
      </c>
      <c r="D76" s="4">
        <v>-149.69999999999999</v>
      </c>
      <c r="E76" s="4">
        <v>403.02755000000002</v>
      </c>
      <c r="F76" s="4">
        <v>404.21574999999996</v>
      </c>
      <c r="G76" s="5">
        <v>1.05</v>
      </c>
    </row>
    <row r="77" spans="1:7">
      <c r="A77" s="7">
        <v>6</v>
      </c>
      <c r="B77" s="4">
        <v>-1150.3499999999999</v>
      </c>
      <c r="C77" s="4">
        <v>39.1</v>
      </c>
      <c r="D77" s="4">
        <v>-139.75</v>
      </c>
      <c r="E77" s="4">
        <v>475.94209999999998</v>
      </c>
      <c r="F77" s="4">
        <v>739.30954999999994</v>
      </c>
      <c r="G77" s="5">
        <v>0.64999999999999991</v>
      </c>
    </row>
    <row r="78" spans="1:7">
      <c r="A78" s="7">
        <v>7</v>
      </c>
      <c r="B78" s="4">
        <v>-570.54999999999995</v>
      </c>
      <c r="C78" s="4">
        <v>19.55</v>
      </c>
      <c r="D78" s="4">
        <v>-111.95</v>
      </c>
      <c r="E78" s="4">
        <v>327.51274999999998</v>
      </c>
      <c r="F78" s="4">
        <v>285.1644</v>
      </c>
      <c r="G78" s="5">
        <v>1.25</v>
      </c>
    </row>
    <row r="79" spans="1:7">
      <c r="A79" s="7">
        <v>8</v>
      </c>
      <c r="B79" s="4">
        <v>-566.65</v>
      </c>
      <c r="C79" s="4">
        <v>39.450000000000003</v>
      </c>
      <c r="D79" s="4">
        <v>-95.6</v>
      </c>
      <c r="E79" s="4">
        <v>309.19254999999998</v>
      </c>
      <c r="F79" s="4">
        <v>280.37939999999998</v>
      </c>
      <c r="G79" s="5">
        <v>1.1499999999999999</v>
      </c>
    </row>
    <row r="80" spans="1:7">
      <c r="A80" s="7">
        <v>9</v>
      </c>
      <c r="B80" s="4">
        <v>-678.25</v>
      </c>
      <c r="C80" s="4">
        <v>34.600000000000009</v>
      </c>
      <c r="D80" s="4">
        <v>-142.10000000000002</v>
      </c>
      <c r="E80" s="4">
        <v>345.14920000000001</v>
      </c>
      <c r="F80" s="4">
        <v>355.10755</v>
      </c>
      <c r="G80" s="5">
        <v>1</v>
      </c>
    </row>
    <row r="81" spans="1:7">
      <c r="A81" s="7">
        <v>10</v>
      </c>
      <c r="B81" s="4">
        <v>-924.05000000000007</v>
      </c>
      <c r="C81" s="4">
        <v>66.5</v>
      </c>
      <c r="D81" s="4">
        <v>-167.15</v>
      </c>
      <c r="E81" s="4">
        <v>451.01619999999997</v>
      </c>
      <c r="F81" s="4">
        <v>518.09199999999998</v>
      </c>
      <c r="G81" s="5">
        <v>0.9</v>
      </c>
    </row>
    <row r="82" spans="1:7">
      <c r="A82" s="7">
        <v>11</v>
      </c>
      <c r="B82" s="4">
        <v>-841.2</v>
      </c>
      <c r="C82" s="4">
        <v>31.75</v>
      </c>
      <c r="D82" s="4">
        <v>-143.9</v>
      </c>
      <c r="E82" s="4">
        <v>356.28874999999999</v>
      </c>
      <c r="F82" s="4">
        <v>538.80150000000003</v>
      </c>
      <c r="G82" s="5">
        <v>0.64999999999999991</v>
      </c>
    </row>
    <row r="83" spans="1:7">
      <c r="A83" s="7">
        <v>12</v>
      </c>
      <c r="B83" s="4">
        <v>-827.90000000000009</v>
      </c>
      <c r="C83" s="4">
        <v>37.15</v>
      </c>
      <c r="D83" s="4">
        <v>-154.85</v>
      </c>
      <c r="E83" s="4">
        <v>437.65824999999995</v>
      </c>
      <c r="F83" s="4">
        <v>419.79949999999997</v>
      </c>
      <c r="G83" s="5">
        <v>1.05</v>
      </c>
    </row>
    <row r="84" spans="1:7">
      <c r="A84" s="7">
        <v>13</v>
      </c>
      <c r="B84" s="4">
        <v>-1188</v>
      </c>
      <c r="C84" s="4">
        <v>35.200000000000003</v>
      </c>
      <c r="D84" s="4">
        <v>-161.9</v>
      </c>
      <c r="E84" s="4">
        <v>415.74699999999996</v>
      </c>
      <c r="F84" s="4">
        <v>839.88009999999997</v>
      </c>
      <c r="G84" s="5">
        <v>0.5</v>
      </c>
    </row>
    <row r="85" spans="1:7">
      <c r="A85" s="7">
        <v>14</v>
      </c>
      <c r="B85" s="4">
        <v>-705.30000000000007</v>
      </c>
      <c r="C85" s="4">
        <v>27.6</v>
      </c>
      <c r="D85" s="4">
        <v>-119.4</v>
      </c>
      <c r="E85" s="4">
        <v>334.94240000000002</v>
      </c>
      <c r="F85" s="4">
        <v>417.62329999999997</v>
      </c>
      <c r="G85" s="5">
        <v>0.8</v>
      </c>
    </row>
    <row r="86" spans="1:7">
      <c r="A86" s="7">
        <v>15</v>
      </c>
      <c r="B86" s="4">
        <v>-783.64999999999986</v>
      </c>
      <c r="C86" s="4">
        <v>32.549999999999997</v>
      </c>
      <c r="D86" s="4">
        <v>-102.15</v>
      </c>
      <c r="E86" s="4">
        <v>373.71159999999998</v>
      </c>
      <c r="F86" s="4">
        <v>468.62455</v>
      </c>
      <c r="G86" s="5">
        <v>0.8</v>
      </c>
    </row>
    <row r="87" spans="1:7">
      <c r="A87" s="7">
        <v>16</v>
      </c>
      <c r="B87" s="4">
        <v>-763.75</v>
      </c>
      <c r="C87" s="4">
        <v>30.699999999999996</v>
      </c>
      <c r="D87" s="4">
        <v>-126.85</v>
      </c>
      <c r="E87" s="4">
        <v>334.00300000000004</v>
      </c>
      <c r="F87" s="4">
        <v>481.05420000000004</v>
      </c>
      <c r="G87" s="5">
        <v>0.7</v>
      </c>
    </row>
    <row r="88" spans="1:7">
      <c r="A88" s="7">
        <v>17</v>
      </c>
      <c r="B88" s="4">
        <v>-670.75</v>
      </c>
      <c r="C88" s="4">
        <v>26.9</v>
      </c>
      <c r="D88" s="4">
        <v>-120</v>
      </c>
      <c r="E88" s="4">
        <v>375.41449999999998</v>
      </c>
      <c r="F88" s="4">
        <v>338.32380000000001</v>
      </c>
      <c r="G88" s="5">
        <v>1.1000000000000001</v>
      </c>
    </row>
    <row r="89" spans="1:7" s="9" customFormat="1">
      <c r="A89" s="8" t="s">
        <v>7</v>
      </c>
      <c r="B89" s="2">
        <f>AVERAGE(B72:B88)</f>
        <v>-809.02058823529399</v>
      </c>
      <c r="C89" s="2">
        <f t="shared" ref="C89" si="12">AVERAGE(C72:C88)</f>
        <v>34.252941176470593</v>
      </c>
      <c r="D89" s="2">
        <f t="shared" ref="D89:F89" si="13">AVERAGE(D72:D88)</f>
        <v>-131.09705882352944</v>
      </c>
      <c r="E89" s="2">
        <f t="shared" si="13"/>
        <v>379.16342647058821</v>
      </c>
      <c r="F89" s="2">
        <f t="shared" si="13"/>
        <v>474.33752941176476</v>
      </c>
      <c r="G89" s="3">
        <f t="shared" ref="G89" si="14">AVERAGE(G72:G88)</f>
        <v>0.86764705882352955</v>
      </c>
    </row>
    <row r="90" spans="1:7" s="9" customFormat="1">
      <c r="A90" s="8" t="s">
        <v>8</v>
      </c>
      <c r="B90" s="2">
        <f>STDEV(B72:B88)</f>
        <v>170.58924447597087</v>
      </c>
      <c r="C90" s="2">
        <f t="shared" ref="C90:G90" si="15">STDEV(C72:C88)</f>
        <v>11.484207506781793</v>
      </c>
      <c r="D90" s="2">
        <f t="shared" si="15"/>
        <v>26.224925348965453</v>
      </c>
      <c r="E90" s="2">
        <f t="shared" si="15"/>
        <v>50.894919091457076</v>
      </c>
      <c r="F90" s="2">
        <f t="shared" si="15"/>
        <v>149.06650183743787</v>
      </c>
      <c r="G90" s="3">
        <f t="shared" si="15"/>
        <v>0.21428746497884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inal Loa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</dc:creator>
  <cp:lastModifiedBy>Chihhsiu Cheng</cp:lastModifiedBy>
  <dcterms:created xsi:type="dcterms:W3CDTF">2012-07-17T11:56:57Z</dcterms:created>
  <dcterms:modified xsi:type="dcterms:W3CDTF">2015-12-17T16:48:20Z</dcterms:modified>
</cp:coreProperties>
</file>